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16340" yWindow="1840" windowWidth="23500" windowHeight="20220" tabRatio="500"/>
  </bookViews>
  <sheets>
    <sheet name="Fig.6-S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1" i="1" l="1"/>
  <c r="E41" i="1"/>
  <c r="D41" i="1"/>
  <c r="C41" i="1"/>
  <c r="B41" i="1"/>
  <c r="F33" i="1"/>
  <c r="E33" i="1"/>
  <c r="D33" i="1"/>
  <c r="C33" i="1"/>
  <c r="B33" i="1"/>
  <c r="F25" i="1"/>
  <c r="E25" i="1"/>
  <c r="D25" i="1"/>
  <c r="C25" i="1"/>
  <c r="B25" i="1"/>
  <c r="F17" i="1"/>
  <c r="E17" i="1"/>
  <c r="D17" i="1"/>
  <c r="C17" i="1"/>
  <c r="B17" i="1"/>
  <c r="F9" i="1"/>
  <c r="E9" i="1"/>
  <c r="D9" i="1"/>
  <c r="C9" i="1"/>
  <c r="B9" i="1"/>
  <c r="F40" i="1"/>
  <c r="E40" i="1"/>
  <c r="D40" i="1"/>
  <c r="C40" i="1"/>
  <c r="B40" i="1"/>
  <c r="F32" i="1"/>
  <c r="E32" i="1"/>
  <c r="D32" i="1"/>
  <c r="C32" i="1"/>
  <c r="B32" i="1"/>
  <c r="F24" i="1"/>
  <c r="E24" i="1"/>
  <c r="D24" i="1"/>
  <c r="C24" i="1"/>
  <c r="B24" i="1"/>
  <c r="F16" i="1"/>
  <c r="E16" i="1"/>
  <c r="D16" i="1"/>
  <c r="C16" i="1"/>
  <c r="B16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62" uniqueCount="18">
  <si>
    <t>Naive</t>
  </si>
  <si>
    <t>CCR6- conv</t>
  </si>
  <si>
    <t>CCR6+ conv</t>
  </si>
  <si>
    <t>CCR2+ MAIT</t>
  </si>
  <si>
    <t>CEBPA</t>
  </si>
  <si>
    <t>Mean</t>
  </si>
  <si>
    <t>CEBPB</t>
  </si>
  <si>
    <t>CEBPE</t>
  </si>
  <si>
    <t>CEBPG</t>
  </si>
  <si>
    <t>CEBPZ</t>
  </si>
  <si>
    <t>SE</t>
  </si>
  <si>
    <t>CCR2-/low MAIT</t>
  </si>
  <si>
    <r>
      <rPr>
        <b/>
        <i/>
        <sz val="12"/>
        <color rgb="FFFF0000"/>
        <rFont val="Arial"/>
        <family val="2"/>
      </rPr>
      <t xml:space="preserve">CEBP </t>
    </r>
    <r>
      <rPr>
        <b/>
        <sz val="12"/>
        <color rgb="FFFF0000"/>
        <rFont val="Arial"/>
        <family val="2"/>
      </rPr>
      <t xml:space="preserve">mRNA </t>
    </r>
  </si>
  <si>
    <t>(2^-ΔCt)</t>
  </si>
  <si>
    <t>#1</t>
  </si>
  <si>
    <t>#2</t>
  </si>
  <si>
    <t>#3</t>
  </si>
  <si>
    <t>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Arial"/>
      <family val="2"/>
    </font>
    <font>
      <b/>
      <i/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1" fontId="7" fillId="0" borderId="0" xfId="0" applyNumberFormat="1" applyFont="1" applyAlignment="1">
      <alignment horizontal="center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7"/>
  <colors>
    <mruColors>
      <color rgb="FF1120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view="pageLayout" workbookViewId="0"/>
  </sheetViews>
  <sheetFormatPr baseColWidth="10" defaultRowHeight="16" x14ac:dyDescent="0.2"/>
  <cols>
    <col min="1" max="1" width="9.6640625" customWidth="1"/>
    <col min="2" max="2" width="11.5" customWidth="1"/>
    <col min="3" max="3" width="12.6640625" customWidth="1"/>
    <col min="4" max="4" width="18.83203125" customWidth="1"/>
    <col min="5" max="5" width="17.33203125" customWidth="1"/>
    <col min="6" max="6" width="14.1640625" customWidth="1"/>
    <col min="7" max="7" width="12.33203125" customWidth="1"/>
  </cols>
  <sheetData>
    <row r="1" spans="1:14" x14ac:dyDescent="0.2">
      <c r="D1" s="1" t="s">
        <v>12</v>
      </c>
    </row>
    <row r="2" spans="1:14" x14ac:dyDescent="0.2">
      <c r="A2" s="2"/>
      <c r="D2" s="1" t="s">
        <v>13</v>
      </c>
      <c r="N2" s="6"/>
    </row>
    <row r="3" spans="1:14" x14ac:dyDescent="0.2">
      <c r="A3" s="3" t="s">
        <v>4</v>
      </c>
      <c r="B3" s="4" t="s">
        <v>0</v>
      </c>
      <c r="C3" s="4" t="s">
        <v>1</v>
      </c>
      <c r="D3" s="4" t="s">
        <v>2</v>
      </c>
      <c r="E3" s="4" t="s">
        <v>11</v>
      </c>
      <c r="F3" s="4" t="s">
        <v>3</v>
      </c>
      <c r="N3" s="6"/>
    </row>
    <row r="4" spans="1:14" x14ac:dyDescent="0.2">
      <c r="A4" s="5" t="s">
        <v>14</v>
      </c>
      <c r="B4" s="6">
        <v>3.0363E-3</v>
      </c>
      <c r="C4" s="6">
        <v>5.0708999999999997E-3</v>
      </c>
      <c r="D4" s="6">
        <v>5.2164000000000004E-3</v>
      </c>
      <c r="E4" s="6">
        <v>5.2233000000000002E-3</v>
      </c>
      <c r="F4" s="6">
        <v>2.2907000000000001E-3</v>
      </c>
      <c r="N4" s="6"/>
    </row>
    <row r="5" spans="1:14" x14ac:dyDescent="0.2">
      <c r="A5" s="5" t="s">
        <v>15</v>
      </c>
      <c r="B5" s="6">
        <v>2.6527999999999999E-3</v>
      </c>
      <c r="C5" s="6">
        <v>2.2672999999999999E-3</v>
      </c>
      <c r="D5" s="6">
        <v>1.7635999999999999E-3</v>
      </c>
      <c r="E5" s="6">
        <v>1.3688000000000001E-3</v>
      </c>
      <c r="F5" s="6">
        <v>1.7815999999999999E-3</v>
      </c>
      <c r="N5" s="6"/>
    </row>
    <row r="6" spans="1:14" x14ac:dyDescent="0.2">
      <c r="A6" s="5" t="s">
        <v>16</v>
      </c>
      <c r="B6" s="6">
        <v>2.5299734000000001E-2</v>
      </c>
      <c r="C6" s="6">
        <v>3.5412609999999997E-2</v>
      </c>
      <c r="D6" s="6">
        <v>1.5776484E-2</v>
      </c>
      <c r="E6" s="6">
        <v>5.7802260000000003E-3</v>
      </c>
      <c r="F6" s="6">
        <v>2.2990990000000002E-3</v>
      </c>
      <c r="N6" s="6"/>
    </row>
    <row r="7" spans="1:14" x14ac:dyDescent="0.2">
      <c r="A7" s="5" t="s">
        <v>17</v>
      </c>
      <c r="B7" s="6">
        <v>2.1988199999999999E-2</v>
      </c>
      <c r="C7" s="6">
        <v>1.01443E-2</v>
      </c>
      <c r="D7" s="6">
        <v>1.51258E-2</v>
      </c>
      <c r="E7" s="6">
        <v>1.0407400000000001E-2</v>
      </c>
      <c r="F7" s="6">
        <v>1.37918E-2</v>
      </c>
      <c r="N7" s="6"/>
    </row>
    <row r="8" spans="1:14" x14ac:dyDescent="0.2">
      <c r="A8" s="5" t="s">
        <v>5</v>
      </c>
      <c r="B8" s="6">
        <f>AVERAGE(B4:B7)</f>
        <v>1.32442585E-2</v>
      </c>
      <c r="C8" s="6">
        <f>AVERAGE(C4:C7)</f>
        <v>1.3223777500000001E-2</v>
      </c>
      <c r="D8" s="6">
        <f>AVERAGE(D4:D7)</f>
        <v>9.4705710000000005E-3</v>
      </c>
      <c r="E8" s="6">
        <f>AVERAGE(E4:E7)</f>
        <v>5.6949315E-3</v>
      </c>
      <c r="F8" s="6">
        <f>AVERAGE(F4:F7)</f>
        <v>5.0407997499999999E-3</v>
      </c>
      <c r="N8" s="6"/>
    </row>
    <row r="9" spans="1:14" x14ac:dyDescent="0.2">
      <c r="A9" s="5" t="s">
        <v>10</v>
      </c>
      <c r="B9" s="6">
        <f>STDEV(B4:B7)/SQRT(4)</f>
        <v>6.0427119489890949E-3</v>
      </c>
      <c r="C9" s="6">
        <f>STDEV(C4:C7)/SQRT(4)</f>
        <v>7.5737555640298364E-3</v>
      </c>
      <c r="D9" s="6">
        <f>STDEV(D4:D7)/SQRT(4)</f>
        <v>3.5265838840877811E-3</v>
      </c>
      <c r="E9" s="6">
        <f>STDEV(E4:E7)/SQRT(4)</f>
        <v>1.8518568281211479E-3</v>
      </c>
      <c r="F9" s="6">
        <f>STDEV(F4:F7)/SQRT(4)</f>
        <v>2.9195085206161092E-3</v>
      </c>
      <c r="N9" s="6"/>
    </row>
    <row r="10" spans="1:14" x14ac:dyDescent="0.2">
      <c r="N10" s="6"/>
    </row>
    <row r="11" spans="1:14" x14ac:dyDescent="0.2">
      <c r="A11" s="3" t="s">
        <v>6</v>
      </c>
      <c r="B11" s="4" t="s">
        <v>0</v>
      </c>
      <c r="C11" s="4" t="s">
        <v>1</v>
      </c>
      <c r="D11" s="4" t="s">
        <v>2</v>
      </c>
      <c r="E11" s="4" t="s">
        <v>11</v>
      </c>
      <c r="F11" s="4" t="s">
        <v>3</v>
      </c>
      <c r="N11" s="6"/>
    </row>
    <row r="12" spans="1:14" x14ac:dyDescent="0.2">
      <c r="A12" s="5" t="s">
        <v>14</v>
      </c>
      <c r="B12" s="6">
        <v>5.4611399999999997E-2</v>
      </c>
      <c r="C12" s="6">
        <v>6.5678299999999995E-2</v>
      </c>
      <c r="D12" s="6">
        <v>7.3016999999999999E-2</v>
      </c>
      <c r="E12" s="6">
        <v>3.1954200000000002E-2</v>
      </c>
      <c r="F12" s="6">
        <v>1.43597E-2</v>
      </c>
      <c r="N12" s="6"/>
    </row>
    <row r="13" spans="1:14" x14ac:dyDescent="0.2">
      <c r="A13" s="5" t="s">
        <v>15</v>
      </c>
      <c r="B13" s="6">
        <v>5.1419999999999999E-3</v>
      </c>
      <c r="C13" s="6">
        <v>2.5647999999999999E-3</v>
      </c>
      <c r="D13" s="6">
        <v>1.5870000000000001E-3</v>
      </c>
      <c r="E13" s="6">
        <v>8.6319999999999995E-4</v>
      </c>
      <c r="F13" s="6">
        <v>3.2818000000000001E-3</v>
      </c>
      <c r="N13" s="6"/>
    </row>
    <row r="14" spans="1:14" x14ac:dyDescent="0.2">
      <c r="A14" s="5" t="s">
        <v>16</v>
      </c>
      <c r="B14" s="6">
        <v>1.0273432000000001E-2</v>
      </c>
      <c r="C14" s="6">
        <v>1.3792950999999999E-2</v>
      </c>
      <c r="D14" s="6">
        <v>1.0757353000000001E-2</v>
      </c>
      <c r="E14" s="6">
        <v>4.0062478999999998E-2</v>
      </c>
      <c r="F14" s="6">
        <v>2.6530451E-2</v>
      </c>
      <c r="N14" s="6"/>
    </row>
    <row r="15" spans="1:14" x14ac:dyDescent="0.2">
      <c r="A15" s="5" t="s">
        <v>17</v>
      </c>
      <c r="B15" s="6">
        <v>9.9520000000000008E-3</v>
      </c>
      <c r="C15" s="6">
        <v>8.9998000000000005E-3</v>
      </c>
      <c r="D15" s="6">
        <v>4.9065000000000003E-3</v>
      </c>
      <c r="E15" s="6">
        <v>1.5888900000000001E-2</v>
      </c>
      <c r="F15" s="6">
        <v>1.0935200000000001E-2</v>
      </c>
      <c r="N15" s="6"/>
    </row>
    <row r="16" spans="1:14" x14ac:dyDescent="0.2">
      <c r="A16" s="5" t="s">
        <v>5</v>
      </c>
      <c r="B16" s="6">
        <f>AVERAGE(B12:B15)</f>
        <v>1.9994708E-2</v>
      </c>
      <c r="C16" s="6">
        <f>AVERAGE(C12:C15)</f>
        <v>2.275896275E-2</v>
      </c>
      <c r="D16" s="6">
        <f>AVERAGE(D12:D15)</f>
        <v>2.2566963249999999E-2</v>
      </c>
      <c r="E16" s="6">
        <f>AVERAGE(E12:E15)</f>
        <v>2.2192194750000001E-2</v>
      </c>
      <c r="F16" s="6">
        <f>AVERAGE(F12:F15)</f>
        <v>1.377678775E-2</v>
      </c>
      <c r="N16" s="6"/>
    </row>
    <row r="17" spans="1:14" x14ac:dyDescent="0.2">
      <c r="A17" s="5" t="s">
        <v>10</v>
      </c>
      <c r="B17" s="6">
        <f>STDEV(B12:B15)/SQRT(4)</f>
        <v>1.1598410419096117E-2</v>
      </c>
      <c r="C17" s="6">
        <f>STDEV(C12:C15)/SQRT(4)</f>
        <v>1.4490162310555308E-2</v>
      </c>
      <c r="D17" s="6">
        <f>STDEV(D12:D15)/SQRT(4)</f>
        <v>1.69231693311005E-2</v>
      </c>
      <c r="E17" s="6">
        <f>STDEV(E12:E15)/SQRT(4)</f>
        <v>8.7048901363339561E-3</v>
      </c>
      <c r="F17" s="6">
        <f>STDEV(F12:F15)/SQRT(4)</f>
        <v>4.8409288175514497E-3</v>
      </c>
      <c r="N17" s="6"/>
    </row>
    <row r="18" spans="1:14" x14ac:dyDescent="0.2">
      <c r="N18" s="6"/>
    </row>
    <row r="19" spans="1:14" x14ac:dyDescent="0.2">
      <c r="A19" s="3" t="s">
        <v>7</v>
      </c>
      <c r="B19" s="4" t="s">
        <v>0</v>
      </c>
      <c r="C19" s="4" t="s">
        <v>1</v>
      </c>
      <c r="D19" s="4" t="s">
        <v>2</v>
      </c>
      <c r="E19" s="4" t="s">
        <v>11</v>
      </c>
      <c r="F19" s="4" t="s">
        <v>3</v>
      </c>
      <c r="N19" s="6"/>
    </row>
    <row r="20" spans="1:14" x14ac:dyDescent="0.2">
      <c r="A20" s="5" t="s">
        <v>14</v>
      </c>
      <c r="B20" s="6">
        <v>1.85E-4</v>
      </c>
      <c r="C20" s="6">
        <v>1.5090000000000001E-4</v>
      </c>
      <c r="D20" s="6">
        <v>1.7330000000000001E-4</v>
      </c>
      <c r="E20" s="7">
        <v>6.4540000000000002E-5</v>
      </c>
      <c r="F20" s="7">
        <v>6.8330000000000005E-5</v>
      </c>
      <c r="N20" s="6"/>
    </row>
    <row r="21" spans="1:14" x14ac:dyDescent="0.2">
      <c r="A21" s="5" t="s">
        <v>15</v>
      </c>
      <c r="B21" s="7">
        <v>1.715E-5</v>
      </c>
      <c r="C21" s="7">
        <v>1.075E-5</v>
      </c>
      <c r="D21" s="7">
        <v>1.2279999999999999E-5</v>
      </c>
      <c r="E21" s="7">
        <v>8.1720000000000007E-6</v>
      </c>
      <c r="F21" s="7">
        <v>1.3699999999999999E-5</v>
      </c>
      <c r="N21" s="6"/>
    </row>
    <row r="22" spans="1:14" x14ac:dyDescent="0.2">
      <c r="A22" s="5" t="s">
        <v>16</v>
      </c>
      <c r="B22" s="7">
        <v>1.01079E-5</v>
      </c>
      <c r="C22" s="7">
        <v>2.46084E-5</v>
      </c>
      <c r="D22" s="7">
        <v>4.84167E-5</v>
      </c>
      <c r="E22" s="7">
        <v>1.9554700000000001E-5</v>
      </c>
      <c r="F22" s="7">
        <v>6.0046800000000002E-5</v>
      </c>
      <c r="N22" s="6"/>
    </row>
    <row r="23" spans="1:14" x14ac:dyDescent="0.2">
      <c r="A23" s="5" t="s">
        <v>17</v>
      </c>
      <c r="B23" s="6">
        <v>2.0120000000000001E-4</v>
      </c>
      <c r="C23" s="6">
        <v>3.2949999999999999E-4</v>
      </c>
      <c r="D23" s="6">
        <v>2.164E-4</v>
      </c>
      <c r="E23" s="6">
        <v>2.4509999999999999E-4</v>
      </c>
      <c r="F23" s="6">
        <v>2.3680000000000001E-4</v>
      </c>
      <c r="N23" s="6"/>
    </row>
    <row r="24" spans="1:14" x14ac:dyDescent="0.2">
      <c r="A24" s="5" t="s">
        <v>5</v>
      </c>
      <c r="B24" s="6">
        <f>AVERAGE(B20:B23)</f>
        <v>1.0336447500000001E-4</v>
      </c>
      <c r="C24" s="6">
        <f>AVERAGE(C20:C23)</f>
        <v>1.2893959999999999E-4</v>
      </c>
      <c r="D24" s="6">
        <f>AVERAGE(D20:D23)</f>
        <v>1.12599175E-4</v>
      </c>
      <c r="E24" s="6">
        <f>AVERAGE(E20:E23)</f>
        <v>8.4341674999999997E-5</v>
      </c>
      <c r="F24" s="6">
        <f>AVERAGE(F20:F23)</f>
        <v>9.4719199999999999E-5</v>
      </c>
      <c r="N24" s="6"/>
    </row>
    <row r="25" spans="1:14" x14ac:dyDescent="0.2">
      <c r="A25" s="5" t="s">
        <v>10</v>
      </c>
      <c r="B25" s="6">
        <f>STDEV(B20:B23)/SQRT(4)</f>
        <v>5.193415171662694E-5</v>
      </c>
      <c r="C25" s="6">
        <f>STDEV(C20:C23)/SQRT(4)</f>
        <v>7.3914654646378025E-5</v>
      </c>
      <c r="D25" s="6">
        <f>STDEV(D20:D23)/SQRT(4)</f>
        <v>4.8855678956977885E-5</v>
      </c>
      <c r="E25" s="6">
        <f>STDEV(E20:E23)/SQRT(4)</f>
        <v>5.495036920475565E-5</v>
      </c>
      <c r="F25" s="6">
        <f>STDEV(F20:F23)/SQRT(4)</f>
        <v>4.8861734939589145E-5</v>
      </c>
      <c r="N25" s="6"/>
    </row>
    <row r="26" spans="1:14" x14ac:dyDescent="0.2">
      <c r="N26" s="6"/>
    </row>
    <row r="27" spans="1:14" x14ac:dyDescent="0.2">
      <c r="A27" s="3" t="s">
        <v>8</v>
      </c>
      <c r="B27" s="4" t="s">
        <v>0</v>
      </c>
      <c r="C27" s="4" t="s">
        <v>1</v>
      </c>
      <c r="D27" s="4" t="s">
        <v>2</v>
      </c>
      <c r="E27" s="4" t="s">
        <v>11</v>
      </c>
      <c r="F27" s="4" t="s">
        <v>3</v>
      </c>
      <c r="N27" s="6"/>
    </row>
    <row r="28" spans="1:14" x14ac:dyDescent="0.2">
      <c r="A28" s="5" t="s">
        <v>14</v>
      </c>
      <c r="B28" s="6">
        <v>0.33633079999999999</v>
      </c>
      <c r="C28" s="6">
        <v>0.228352</v>
      </c>
      <c r="D28" s="6">
        <v>0.24171090000000001</v>
      </c>
      <c r="E28" s="6">
        <v>7.94353E-2</v>
      </c>
      <c r="F28" s="6">
        <v>0.1260337</v>
      </c>
      <c r="N28" s="6"/>
    </row>
    <row r="29" spans="1:14" x14ac:dyDescent="0.2">
      <c r="A29" s="5" t="s">
        <v>15</v>
      </c>
      <c r="B29" s="6">
        <v>4.0836299999999999E-2</v>
      </c>
      <c r="C29" s="6">
        <v>3.48083E-2</v>
      </c>
      <c r="D29" s="6">
        <v>4.38536E-2</v>
      </c>
      <c r="E29" s="6">
        <v>1.2031500000000001E-2</v>
      </c>
      <c r="F29" s="6">
        <v>5.0145200000000001E-2</v>
      </c>
      <c r="N29" s="6"/>
    </row>
    <row r="30" spans="1:14" x14ac:dyDescent="0.2">
      <c r="A30" s="5" t="s">
        <v>16</v>
      </c>
      <c r="B30" s="6">
        <v>7.4294463000000005E-2</v>
      </c>
      <c r="C30" s="6">
        <v>0.109020965</v>
      </c>
      <c r="D30" s="6">
        <v>7.7417846999999998E-2</v>
      </c>
      <c r="E30" s="6">
        <v>4.9256399999999999E-2</v>
      </c>
      <c r="F30" s="6">
        <v>4.303966E-2</v>
      </c>
      <c r="N30" s="6"/>
    </row>
    <row r="31" spans="1:14" x14ac:dyDescent="0.2">
      <c r="A31" s="5" t="s">
        <v>17</v>
      </c>
      <c r="B31" s="6">
        <v>0.21325620000000001</v>
      </c>
      <c r="C31" s="6">
        <v>0.14642150000000001</v>
      </c>
      <c r="D31" s="6">
        <v>0.16033810000000001</v>
      </c>
      <c r="E31" s="6">
        <v>0.1972932</v>
      </c>
      <c r="F31" s="6">
        <v>0.1620712</v>
      </c>
      <c r="N31" s="6"/>
    </row>
    <row r="32" spans="1:14" x14ac:dyDescent="0.2">
      <c r="A32" s="5" t="s">
        <v>5</v>
      </c>
      <c r="B32" s="6">
        <f>AVERAGE(B28:B31)</f>
        <v>0.16617944074999999</v>
      </c>
      <c r="C32" s="6">
        <f>AVERAGE(C28:C31)</f>
        <v>0.12965069125000001</v>
      </c>
      <c r="D32" s="6">
        <f>AVERAGE(D28:D31)</f>
        <v>0.13083011175000001</v>
      </c>
      <c r="E32" s="6">
        <f>AVERAGE(E28:E31)</f>
        <v>8.4504099999999999E-2</v>
      </c>
      <c r="F32" s="6">
        <f>AVERAGE(F28:F31)</f>
        <v>9.5322440000000008E-2</v>
      </c>
      <c r="N32" s="6"/>
    </row>
    <row r="33" spans="1:14" x14ac:dyDescent="0.2">
      <c r="A33" s="5" t="s">
        <v>10</v>
      </c>
      <c r="B33" s="6">
        <f>STDEV(B28:B31)/SQRT(4)</f>
        <v>6.7897875755491124E-2</v>
      </c>
      <c r="C33" s="6">
        <f>STDEV(C28:C31)/SQRT(4)</f>
        <v>4.0253232953246447E-2</v>
      </c>
      <c r="D33" s="6">
        <f>STDEV(D28:D31)/SQRT(4)</f>
        <v>4.4331191234676458E-2</v>
      </c>
      <c r="E33" s="6">
        <f>STDEV(E28:E31)/SQRT(4)</f>
        <v>4.0043467963264627E-2</v>
      </c>
      <c r="F33" s="6">
        <f>STDEV(F28:F31)/SQRT(4)</f>
        <v>2.9116219063824191E-2</v>
      </c>
      <c r="N33" s="6"/>
    </row>
    <row r="34" spans="1:14" x14ac:dyDescent="0.2">
      <c r="N34" s="6"/>
    </row>
    <row r="35" spans="1:14" x14ac:dyDescent="0.2">
      <c r="A35" s="3" t="s">
        <v>9</v>
      </c>
      <c r="B35" s="4" t="s">
        <v>0</v>
      </c>
      <c r="C35" s="4" t="s">
        <v>1</v>
      </c>
      <c r="D35" s="4" t="s">
        <v>2</v>
      </c>
      <c r="E35" s="4" t="s">
        <v>11</v>
      </c>
      <c r="F35" s="4" t="s">
        <v>3</v>
      </c>
      <c r="N35" s="6"/>
    </row>
    <row r="36" spans="1:14" x14ac:dyDescent="0.2">
      <c r="A36" s="5" t="s">
        <v>14</v>
      </c>
      <c r="B36" s="6">
        <v>0.1971926</v>
      </c>
      <c r="C36" s="6">
        <v>0.1269565</v>
      </c>
      <c r="D36" s="6">
        <v>0.18922539999999999</v>
      </c>
      <c r="E36" s="6">
        <v>5.3325999999999998E-2</v>
      </c>
      <c r="F36" s="6">
        <v>0.114991</v>
      </c>
      <c r="N36" s="6"/>
    </row>
    <row r="37" spans="1:14" x14ac:dyDescent="0.2">
      <c r="A37" s="5" t="s">
        <v>15</v>
      </c>
      <c r="B37" s="6">
        <v>1.9601E-2</v>
      </c>
      <c r="C37" s="6">
        <v>1.39998E-2</v>
      </c>
      <c r="D37" s="6">
        <v>6.6474000000000004E-3</v>
      </c>
      <c r="E37" s="6">
        <v>1.12482E-2</v>
      </c>
      <c r="F37" s="6">
        <v>1.6428600000000002E-2</v>
      </c>
      <c r="N37" s="6"/>
    </row>
    <row r="38" spans="1:14" x14ac:dyDescent="0.2">
      <c r="A38" s="5" t="s">
        <v>16</v>
      </c>
      <c r="B38" s="6">
        <v>2.7907485999999999E-2</v>
      </c>
      <c r="C38" s="6">
        <v>2.6028374E-2</v>
      </c>
      <c r="D38" s="6">
        <v>2.3502637999999999E-2</v>
      </c>
      <c r="E38" s="6">
        <v>3.4511644000000001E-2</v>
      </c>
      <c r="F38" s="6">
        <v>0.169339566</v>
      </c>
      <c r="N38" s="6"/>
    </row>
    <row r="39" spans="1:14" x14ac:dyDescent="0.2">
      <c r="A39" s="5" t="s">
        <v>17</v>
      </c>
      <c r="B39" s="6">
        <v>5.1327400000000002E-2</v>
      </c>
      <c r="C39" s="6">
        <v>4.4402400000000002E-2</v>
      </c>
      <c r="D39" s="6">
        <v>6.4162999999999998E-2</v>
      </c>
      <c r="E39" s="6">
        <v>5.4136799999999999E-2</v>
      </c>
      <c r="F39" s="6">
        <v>5.3828099999999997E-2</v>
      </c>
    </row>
    <row r="40" spans="1:14" x14ac:dyDescent="0.2">
      <c r="A40" s="5" t="s">
        <v>5</v>
      </c>
      <c r="B40" s="6">
        <f>AVERAGE(B36:B39)</f>
        <v>7.4007121500000009E-2</v>
      </c>
      <c r="C40" s="6">
        <f>AVERAGE(C36:C39)</f>
        <v>5.2846768500000002E-2</v>
      </c>
      <c r="D40" s="6">
        <f>AVERAGE(D36:D39)</f>
        <v>7.0884609500000001E-2</v>
      </c>
      <c r="E40" s="6">
        <f>AVERAGE(E36:E39)</f>
        <v>3.8305661000000005E-2</v>
      </c>
      <c r="F40" s="6">
        <f>AVERAGE(F36:F39)</f>
        <v>8.8646816499999989E-2</v>
      </c>
    </row>
    <row r="41" spans="1:14" x14ac:dyDescent="0.2">
      <c r="A41" s="5" t="s">
        <v>10</v>
      </c>
      <c r="B41" s="6">
        <f>STDEV(B36:B39)/SQRT(4)</f>
        <v>4.1607525691971819E-2</v>
      </c>
      <c r="C41" s="6">
        <f>STDEV(C36:C39)/SQRT(4)</f>
        <v>2.5481811990063795E-2</v>
      </c>
      <c r="D41" s="6">
        <f>STDEV(D36:D39)/SQRT(4)</f>
        <v>4.1252467641351549E-2</v>
      </c>
      <c r="E41" s="6">
        <f>STDEV(E36:E39)/SQRT(4)</f>
        <v>1.0094290079359426E-2</v>
      </c>
      <c r="F41" s="6">
        <f>STDEV(F36:F39)/SQRT(4)</f>
        <v>3.370602028236163E-2</v>
      </c>
    </row>
  </sheetData>
  <phoneticPr fontId="1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6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20T17:50:09Z</dcterms:created>
  <dcterms:modified xsi:type="dcterms:W3CDTF">2018-02-08T14:37:05Z</dcterms:modified>
</cp:coreProperties>
</file>